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9" i="1" l="1"/>
  <c r="P3" i="1" l="1"/>
  <c r="P2" i="1"/>
  <c r="P4" i="1" l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20" i="1"/>
  <c r="P21" i="1"/>
</calcChain>
</file>

<file path=xl/sharedStrings.xml><?xml version="1.0" encoding="utf-8"?>
<sst xmlns="http://schemas.openxmlformats.org/spreadsheetml/2006/main" count="117" uniqueCount="51">
  <si>
    <t>Depth</t>
  </si>
  <si>
    <t>Stratification</t>
  </si>
  <si>
    <t>Sampling-time</t>
  </si>
  <si>
    <t>Station</t>
  </si>
  <si>
    <t>Temperature</t>
  </si>
  <si>
    <t>Salinity</t>
  </si>
  <si>
    <t>C6D_0.2_1</t>
  </si>
  <si>
    <t>DCM</t>
  </si>
  <si>
    <t>C6</t>
  </si>
  <si>
    <t>C6D_3_1</t>
  </si>
  <si>
    <t>C6D_0.2_2</t>
  </si>
  <si>
    <t>C6D_3_2</t>
  </si>
  <si>
    <t>Surface</t>
  </si>
  <si>
    <t>C6S_0.2_1</t>
  </si>
  <si>
    <t>C6S_3_1</t>
  </si>
  <si>
    <t>C6S_0.2_2</t>
  </si>
  <si>
    <t>C6S_3_2</t>
  </si>
  <si>
    <t>C9B_0.2_2</t>
  </si>
  <si>
    <t>Bottom</t>
  </si>
  <si>
    <t>C9</t>
  </si>
  <si>
    <t>C9B_3_2</t>
  </si>
  <si>
    <t>C9B_3_1</t>
  </si>
  <si>
    <t>C9B_0.2_1</t>
  </si>
  <si>
    <t>C9D_0.2_1</t>
  </si>
  <si>
    <t>C9D_3_1</t>
  </si>
  <si>
    <t>C9D_0.2_2</t>
  </si>
  <si>
    <t>C9D_3_2</t>
  </si>
  <si>
    <t>C9S_0.2_1</t>
  </si>
  <si>
    <t>C9S_3_1</t>
  </si>
  <si>
    <t>C9S_0.2_2</t>
  </si>
  <si>
    <t>C9S_3_2</t>
  </si>
  <si>
    <t>Longitude</t>
    <phoneticPr fontId="2" type="noConversion"/>
  </si>
  <si>
    <t>Latitude</t>
    <phoneticPr fontId="2" type="noConversion"/>
  </si>
  <si>
    <t>0.22-3</t>
    <phoneticPr fontId="1" type="noConversion"/>
  </si>
  <si>
    <t>3-200</t>
  </si>
  <si>
    <t>3-200</t>
    <phoneticPr fontId="1" type="noConversion"/>
  </si>
  <si>
    <t>N/P</t>
    <phoneticPr fontId="1" type="noConversion"/>
  </si>
  <si>
    <t xml:space="preserve">  00:00</t>
    <phoneticPr fontId="1" type="noConversion"/>
  </si>
  <si>
    <t>12:00</t>
    <phoneticPr fontId="1" type="noConversion"/>
  </si>
  <si>
    <t>sample-name</t>
    <phoneticPr fontId="1" type="noConversion"/>
  </si>
  <si>
    <t>11:30</t>
    <phoneticPr fontId="1" type="noConversion"/>
  </si>
  <si>
    <t xml:space="preserve">  23:00</t>
    <phoneticPr fontId="1" type="noConversion"/>
  </si>
  <si>
    <t xml:space="preserve">  01:30</t>
    <phoneticPr fontId="1" type="noConversion"/>
  </si>
  <si>
    <t>sample-date</t>
    <phoneticPr fontId="1" type="noConversion"/>
  </si>
  <si>
    <t>DCM</t>
    <phoneticPr fontId="1" type="noConversion"/>
  </si>
  <si>
    <t>TChla</t>
    <phoneticPr fontId="1" type="noConversion"/>
  </si>
  <si>
    <r>
      <t>filter diameter</t>
    </r>
    <r>
      <rPr>
        <sz val="8"/>
        <color theme="1"/>
        <rFont val="等线"/>
        <family val="2"/>
      </rPr>
      <t>（</t>
    </r>
    <r>
      <rPr>
        <sz val="8"/>
        <color theme="1"/>
        <rFont val="Times New Roman"/>
        <family val="1"/>
      </rPr>
      <t>μm</t>
    </r>
    <r>
      <rPr>
        <sz val="8"/>
        <color theme="1"/>
        <rFont val="等线"/>
        <family val="2"/>
      </rPr>
      <t>）</t>
    </r>
    <phoneticPr fontId="1" type="noConversion"/>
  </si>
  <si>
    <r>
      <t>Water volume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L</t>
    </r>
    <r>
      <rPr>
        <sz val="8"/>
        <color theme="1"/>
        <rFont val="宋体"/>
        <family val="3"/>
        <charset val="134"/>
      </rPr>
      <t>）</t>
    </r>
    <phoneticPr fontId="1" type="noConversion"/>
  </si>
  <si>
    <r>
      <t>PO</t>
    </r>
    <r>
      <rPr>
        <vertAlign val="subscript"/>
        <sz val="8"/>
        <color theme="1"/>
        <rFont val="Times New Roman"/>
        <family val="1"/>
      </rPr>
      <t>4</t>
    </r>
    <r>
      <rPr>
        <vertAlign val="superscript"/>
        <sz val="8"/>
        <color theme="1"/>
        <rFont val="Times New Roman"/>
        <family val="1"/>
      </rPr>
      <t>3-</t>
    </r>
    <r>
      <rPr>
        <sz val="8"/>
        <color theme="1"/>
        <rFont val="Times New Roman"/>
        <family val="1"/>
      </rPr>
      <t>(μM)</t>
    </r>
    <phoneticPr fontId="1" type="noConversion"/>
  </si>
  <si>
    <r>
      <t>SIO</t>
    </r>
    <r>
      <rPr>
        <vertAlign val="subscript"/>
        <sz val="8"/>
        <color theme="1"/>
        <rFont val="Times New Roman"/>
        <family val="1"/>
      </rPr>
      <t>3</t>
    </r>
    <r>
      <rPr>
        <vertAlign val="superscript"/>
        <sz val="8"/>
        <color theme="1"/>
        <rFont val="Times New Roman"/>
        <family val="1"/>
      </rPr>
      <t>2-</t>
    </r>
    <r>
      <rPr>
        <sz val="8"/>
        <color theme="1"/>
        <rFont val="Times New Roman"/>
        <family val="1"/>
      </rPr>
      <t>(μM)</t>
    </r>
    <phoneticPr fontId="1" type="noConversion"/>
  </si>
  <si>
    <r>
      <t>N0</t>
    </r>
    <r>
      <rPr>
        <vertAlign val="subscript"/>
        <sz val="8"/>
        <color theme="1"/>
        <rFont val="Times New Roman"/>
        <family val="1"/>
      </rPr>
      <t>3</t>
    </r>
    <r>
      <rPr>
        <vertAlign val="superscript"/>
        <sz val="8"/>
        <color theme="1"/>
        <rFont val="Times New Roman"/>
        <family val="1"/>
      </rPr>
      <t>-</t>
    </r>
    <r>
      <rPr>
        <sz val="8"/>
        <color theme="1"/>
        <rFont val="Times New Roman"/>
        <family val="1"/>
      </rPr>
      <t>+N0</t>
    </r>
    <r>
      <rPr>
        <vertAlign val="subscript"/>
        <sz val="8"/>
        <color theme="1"/>
        <rFont val="Times New Roman"/>
        <family val="1"/>
      </rPr>
      <t>2</t>
    </r>
    <r>
      <rPr>
        <vertAlign val="superscript"/>
        <sz val="8"/>
        <color theme="1"/>
        <rFont val="Times New Roman"/>
        <family val="1"/>
      </rPr>
      <t>-</t>
    </r>
    <r>
      <rPr>
        <sz val="8"/>
        <color theme="1"/>
        <rFont val="Times New Roman"/>
        <family val="1"/>
      </rPr>
      <t>(μM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sz val="8"/>
      <color theme="1"/>
      <name val="等线"/>
      <family val="2"/>
    </font>
    <font>
      <sz val="8"/>
      <color theme="1"/>
      <name val="宋体"/>
      <family val="3"/>
      <charset val="134"/>
    </font>
    <font>
      <sz val="8"/>
      <color theme="1"/>
      <name val="Times New Roman"/>
      <family val="1"/>
    </font>
    <font>
      <vertAlign val="subscript"/>
      <sz val="8"/>
      <color theme="1"/>
      <name val="Times New Roman"/>
      <family val="1"/>
    </font>
    <font>
      <vertAlign val="superscript"/>
      <sz val="8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49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0" fillId="2" borderId="0" xfId="0" applyFill="1"/>
    <xf numFmtId="0" fontId="3" fillId="0" borderId="0" xfId="0" applyFont="1" applyFill="1"/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right"/>
    </xf>
    <xf numFmtId="176" fontId="0" fillId="0" borderId="0" xfId="0" applyNumberFormat="1" applyFill="1"/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left" vertical="center"/>
    </xf>
    <xf numFmtId="14" fontId="6" fillId="0" borderId="0" xfId="0" applyNumberFormat="1" applyFont="1" applyFill="1" applyAlignment="1">
      <alignment horizontal="left" vertical="center"/>
    </xf>
    <xf numFmtId="49" fontId="6" fillId="0" borderId="0" xfId="0" applyNumberFormat="1" applyFont="1" applyFill="1" applyAlignment="1">
      <alignment horizontal="left" vertical="center"/>
    </xf>
    <xf numFmtId="0" fontId="6" fillId="0" borderId="0" xfId="0" applyFont="1" applyFill="1" applyAlignment="1">
      <alignment horizontal="left"/>
    </xf>
    <xf numFmtId="0" fontId="6" fillId="0" borderId="0" xfId="0" applyNumberFormat="1" applyFont="1" applyFill="1" applyBorder="1" applyAlignment="1">
      <alignment horizontal="left" vertical="center" wrapText="1"/>
    </xf>
    <xf numFmtId="46" fontId="6" fillId="0" borderId="0" xfId="0" applyNumberFormat="1" applyFont="1" applyFill="1" applyAlignment="1">
      <alignment horizontal="left" vertical="center"/>
    </xf>
    <xf numFmtId="176" fontId="6" fillId="0" borderId="0" xfId="0" applyNumberFormat="1" applyFont="1" applyFill="1" applyBorder="1" applyAlignment="1">
      <alignment horizontal="left" vertical="center" wrapText="1"/>
    </xf>
    <xf numFmtId="0" fontId="6" fillId="2" borderId="0" xfId="0" applyFont="1" applyFill="1" applyAlignment="1">
      <alignment horizontal="left" vertical="center"/>
    </xf>
    <xf numFmtId="14" fontId="6" fillId="2" borderId="0" xfId="0" applyNumberFormat="1" applyFont="1" applyFill="1" applyAlignment="1">
      <alignment horizontal="left" vertical="center"/>
    </xf>
    <xf numFmtId="49" fontId="6" fillId="2" borderId="0" xfId="0" applyNumberFormat="1" applyFont="1" applyFill="1" applyAlignment="1">
      <alignment horizontal="left" vertical="center"/>
    </xf>
    <xf numFmtId="0" fontId="6" fillId="2" borderId="0" xfId="0" applyFont="1" applyFill="1" applyAlignment="1">
      <alignment horizontal="left"/>
    </xf>
    <xf numFmtId="0" fontId="6" fillId="2" borderId="0" xfId="0" applyNumberFormat="1" applyFont="1" applyFill="1" applyBorder="1" applyAlignment="1">
      <alignment horizontal="left" vertical="center" wrapText="1"/>
    </xf>
    <xf numFmtId="46" fontId="6" fillId="2" borderId="0" xfId="0" applyNumberFormat="1" applyFont="1" applyFill="1" applyAlignment="1">
      <alignment horizontal="left" vertical="center"/>
    </xf>
    <xf numFmtId="176" fontId="6" fillId="2" borderId="0" xfId="0" applyNumberFormat="1" applyFont="1" applyFill="1" applyBorder="1" applyAlignment="1">
      <alignment horizontal="left" vertical="center"/>
    </xf>
    <xf numFmtId="176" fontId="6" fillId="0" borderId="0" xfId="0" applyNumberFormat="1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5"/>
  <sheetViews>
    <sheetView tabSelected="1" view="pageLayout" zoomScaleNormal="100" workbookViewId="0">
      <selection activeCell="P4" sqref="P4"/>
    </sheetView>
  </sheetViews>
  <sheetFormatPr defaultRowHeight="13.9" x14ac:dyDescent="0.4"/>
  <cols>
    <col min="1" max="2" width="8.1328125" customWidth="1"/>
    <col min="3" max="3" width="7.796875" customWidth="1"/>
    <col min="4" max="5" width="8.1328125" style="2" customWidth="1"/>
    <col min="6" max="6" width="6.3984375" style="2" customWidth="1"/>
    <col min="7" max="7" width="8.1328125" style="2" customWidth="1"/>
    <col min="8" max="8" width="6.6640625" customWidth="1"/>
    <col min="9" max="9" width="5.6640625" customWidth="1"/>
    <col min="10" max="12" width="8.1328125" customWidth="1"/>
    <col min="13" max="13" width="4" style="3" customWidth="1"/>
    <col min="14" max="14" width="8.1328125" customWidth="1"/>
    <col min="15" max="15" width="7.33203125" customWidth="1"/>
    <col min="16" max="16" width="8.1328125" customWidth="1"/>
    <col min="17" max="17" width="6.265625" customWidth="1"/>
    <col min="18" max="18" width="21.9296875" customWidth="1"/>
  </cols>
  <sheetData>
    <row r="1" spans="1:17" s="6" customFormat="1" x14ac:dyDescent="0.4">
      <c r="A1" s="10" t="s">
        <v>39</v>
      </c>
      <c r="B1" s="10" t="s">
        <v>43</v>
      </c>
      <c r="C1" s="10" t="s">
        <v>1</v>
      </c>
      <c r="D1" s="10" t="s">
        <v>2</v>
      </c>
      <c r="E1" s="10" t="s">
        <v>46</v>
      </c>
      <c r="F1" s="10" t="s">
        <v>47</v>
      </c>
      <c r="G1" s="10" t="s">
        <v>3</v>
      </c>
      <c r="H1" s="10" t="s">
        <v>31</v>
      </c>
      <c r="I1" s="10" t="s">
        <v>32</v>
      </c>
      <c r="J1" s="10" t="s">
        <v>48</v>
      </c>
      <c r="K1" s="10" t="s">
        <v>49</v>
      </c>
      <c r="L1" s="10" t="s">
        <v>50</v>
      </c>
      <c r="M1" s="10" t="s">
        <v>0</v>
      </c>
      <c r="N1" s="10" t="s">
        <v>4</v>
      </c>
      <c r="O1" s="10" t="s">
        <v>5</v>
      </c>
      <c r="P1" s="11" t="s">
        <v>36</v>
      </c>
      <c r="Q1" s="10" t="s">
        <v>45</v>
      </c>
    </row>
    <row r="2" spans="1:17" s="6" customFormat="1" x14ac:dyDescent="0.4">
      <c r="A2" s="12" t="s">
        <v>6</v>
      </c>
      <c r="B2" s="13">
        <v>42590</v>
      </c>
      <c r="C2" s="12" t="s">
        <v>7</v>
      </c>
      <c r="D2" s="14" t="s">
        <v>38</v>
      </c>
      <c r="E2" s="12" t="s">
        <v>35</v>
      </c>
      <c r="F2" s="12">
        <v>40</v>
      </c>
      <c r="G2" s="12" t="s">
        <v>8</v>
      </c>
      <c r="H2" s="15">
        <v>117.46</v>
      </c>
      <c r="I2" s="15">
        <v>22.13</v>
      </c>
      <c r="J2" s="16">
        <v>0.52800000000000002</v>
      </c>
      <c r="K2" s="16">
        <v>2.7505000000000002</v>
      </c>
      <c r="L2" s="16">
        <v>1.1291500000000001</v>
      </c>
      <c r="M2" s="12">
        <v>35</v>
      </c>
      <c r="N2" s="12">
        <v>27.080300000000001</v>
      </c>
      <c r="O2" s="12">
        <v>34.140900000000002</v>
      </c>
      <c r="P2" s="15">
        <f>L2/J2</f>
        <v>2.1385416666666668</v>
      </c>
      <c r="Q2" s="15">
        <v>15.12</v>
      </c>
    </row>
    <row r="3" spans="1:17" s="6" customFormat="1" x14ac:dyDescent="0.4">
      <c r="A3" s="12" t="s">
        <v>9</v>
      </c>
      <c r="B3" s="13">
        <v>42590</v>
      </c>
      <c r="C3" s="12" t="s">
        <v>7</v>
      </c>
      <c r="D3" s="14" t="s">
        <v>38</v>
      </c>
      <c r="E3" s="12" t="s">
        <v>34</v>
      </c>
      <c r="F3" s="12">
        <v>40</v>
      </c>
      <c r="G3" s="12" t="s">
        <v>8</v>
      </c>
      <c r="H3" s="15">
        <v>117.46</v>
      </c>
      <c r="I3" s="15">
        <v>22.13</v>
      </c>
      <c r="J3" s="16">
        <v>0.53800000000000003</v>
      </c>
      <c r="K3" s="16">
        <v>2.7505000000000002</v>
      </c>
      <c r="L3" s="16">
        <v>1.1291500000000001</v>
      </c>
      <c r="M3" s="12">
        <v>35</v>
      </c>
      <c r="N3" s="12">
        <v>27.080300000000001</v>
      </c>
      <c r="O3" s="12">
        <v>34.140900000000002</v>
      </c>
      <c r="P3" s="15">
        <f>L3/J3</f>
        <v>2.0987918215613384</v>
      </c>
      <c r="Q3" s="15">
        <v>15.12</v>
      </c>
    </row>
    <row r="4" spans="1:17" s="6" customFormat="1" x14ac:dyDescent="0.4">
      <c r="A4" s="12" t="s">
        <v>10</v>
      </c>
      <c r="B4" s="13">
        <v>42590</v>
      </c>
      <c r="C4" s="12" t="s">
        <v>7</v>
      </c>
      <c r="D4" s="17" t="s">
        <v>37</v>
      </c>
      <c r="E4" s="12" t="s">
        <v>33</v>
      </c>
      <c r="F4" s="12">
        <v>20</v>
      </c>
      <c r="G4" s="12" t="s">
        <v>8</v>
      </c>
      <c r="H4" s="15">
        <v>117.46</v>
      </c>
      <c r="I4" s="15">
        <v>22.13</v>
      </c>
      <c r="J4" s="18">
        <v>8.6999999999999994E-2</v>
      </c>
      <c r="K4" s="18">
        <v>1.5569999999999999</v>
      </c>
      <c r="L4" s="18">
        <v>0.28100000000000003</v>
      </c>
      <c r="M4" s="12">
        <v>35</v>
      </c>
      <c r="N4" s="12">
        <v>27.005500000000001</v>
      </c>
      <c r="O4" s="12">
        <v>34.490900000000003</v>
      </c>
      <c r="P4" s="15">
        <f t="shared" ref="P4:P21" si="0">L4/J4</f>
        <v>3.229885057471265</v>
      </c>
      <c r="Q4" s="15">
        <v>190.369</v>
      </c>
    </row>
    <row r="5" spans="1:17" s="6" customFormat="1" x14ac:dyDescent="0.4">
      <c r="A5" s="12" t="s">
        <v>11</v>
      </c>
      <c r="B5" s="13">
        <v>42590</v>
      </c>
      <c r="C5" s="12" t="s">
        <v>44</v>
      </c>
      <c r="D5" s="17" t="s">
        <v>37</v>
      </c>
      <c r="E5" s="12" t="s">
        <v>34</v>
      </c>
      <c r="F5" s="12">
        <v>20</v>
      </c>
      <c r="G5" s="12" t="s">
        <v>8</v>
      </c>
      <c r="H5" s="15">
        <v>117.46</v>
      </c>
      <c r="I5" s="15">
        <v>22.13</v>
      </c>
      <c r="J5" s="18">
        <v>8.6999999999999994E-2</v>
      </c>
      <c r="K5" s="18">
        <v>1.5569999999999999</v>
      </c>
      <c r="L5" s="18">
        <v>0.28100000000000003</v>
      </c>
      <c r="M5" s="12">
        <v>35</v>
      </c>
      <c r="N5" s="12">
        <v>27.005500000000001</v>
      </c>
      <c r="O5" s="12">
        <v>34.490900000000003</v>
      </c>
      <c r="P5" s="15">
        <f t="shared" si="0"/>
        <v>3.229885057471265</v>
      </c>
      <c r="Q5" s="15">
        <v>190.369</v>
      </c>
    </row>
    <row r="6" spans="1:17" s="4" customFormat="1" x14ac:dyDescent="0.4">
      <c r="A6" s="19" t="s">
        <v>13</v>
      </c>
      <c r="B6" s="20">
        <v>42590</v>
      </c>
      <c r="C6" s="19" t="s">
        <v>12</v>
      </c>
      <c r="D6" s="21" t="s">
        <v>40</v>
      </c>
      <c r="E6" s="19" t="s">
        <v>33</v>
      </c>
      <c r="F6" s="19">
        <v>40</v>
      </c>
      <c r="G6" s="19" t="s">
        <v>8</v>
      </c>
      <c r="H6" s="22">
        <v>117.46</v>
      </c>
      <c r="I6" s="22">
        <v>22.13</v>
      </c>
      <c r="J6" s="23">
        <v>5.8000000000000003E-2</v>
      </c>
      <c r="K6" s="23">
        <v>3.0145</v>
      </c>
      <c r="L6" s="23">
        <v>0.39850000000000002</v>
      </c>
      <c r="M6" s="19">
        <v>3</v>
      </c>
      <c r="N6" s="19">
        <v>28.82363333</v>
      </c>
      <c r="O6" s="19">
        <v>33.8249</v>
      </c>
      <c r="P6" s="22">
        <f t="shared" si="0"/>
        <v>6.8706896551724137</v>
      </c>
      <c r="Q6" s="22">
        <v>66.022000000000006</v>
      </c>
    </row>
    <row r="7" spans="1:17" s="4" customFormat="1" x14ac:dyDescent="0.4">
      <c r="A7" s="19" t="s">
        <v>14</v>
      </c>
      <c r="B7" s="20">
        <v>42590</v>
      </c>
      <c r="C7" s="19" t="s">
        <v>12</v>
      </c>
      <c r="D7" s="21" t="s">
        <v>40</v>
      </c>
      <c r="E7" s="19" t="s">
        <v>34</v>
      </c>
      <c r="F7" s="19">
        <v>40</v>
      </c>
      <c r="G7" s="19" t="s">
        <v>8</v>
      </c>
      <c r="H7" s="22">
        <v>117.46</v>
      </c>
      <c r="I7" s="22">
        <v>22.13</v>
      </c>
      <c r="J7" s="23">
        <v>5.8000000000000003E-2</v>
      </c>
      <c r="K7" s="23">
        <v>3.0145</v>
      </c>
      <c r="L7" s="23">
        <v>0.39850000000000002</v>
      </c>
      <c r="M7" s="19">
        <v>3</v>
      </c>
      <c r="N7" s="19">
        <v>28.82363333</v>
      </c>
      <c r="O7" s="19">
        <v>33.8249</v>
      </c>
      <c r="P7" s="22">
        <f t="shared" si="0"/>
        <v>6.8706896551724137</v>
      </c>
      <c r="Q7" s="22">
        <v>66.022000000000006</v>
      </c>
    </row>
    <row r="8" spans="1:17" s="4" customFormat="1" x14ac:dyDescent="0.4">
      <c r="A8" s="19" t="s">
        <v>15</v>
      </c>
      <c r="B8" s="20">
        <v>42590</v>
      </c>
      <c r="C8" s="19" t="s">
        <v>12</v>
      </c>
      <c r="D8" s="24" t="s">
        <v>41</v>
      </c>
      <c r="E8" s="19" t="s">
        <v>33</v>
      </c>
      <c r="F8" s="19">
        <v>20</v>
      </c>
      <c r="G8" s="19" t="s">
        <v>8</v>
      </c>
      <c r="H8" s="22">
        <v>117.46</v>
      </c>
      <c r="I8" s="22">
        <v>22.13</v>
      </c>
      <c r="J8" s="25">
        <v>5.2999999999999999E-2</v>
      </c>
      <c r="K8" s="25">
        <v>2.0649999999999999</v>
      </c>
      <c r="L8" s="25">
        <v>0.27200000000000002</v>
      </c>
      <c r="M8" s="19">
        <v>3</v>
      </c>
      <c r="N8" s="19">
        <v>28.593499999999999</v>
      </c>
      <c r="O8" s="19">
        <v>34.2943</v>
      </c>
      <c r="P8" s="22">
        <f t="shared" si="0"/>
        <v>5.1320754716981138</v>
      </c>
      <c r="Q8" s="22">
        <v>129.65600000000001</v>
      </c>
    </row>
    <row r="9" spans="1:17" s="4" customFormat="1" x14ac:dyDescent="0.4">
      <c r="A9" s="19" t="s">
        <v>16</v>
      </c>
      <c r="B9" s="20">
        <v>42590</v>
      </c>
      <c r="C9" s="19" t="s">
        <v>12</v>
      </c>
      <c r="D9" s="24" t="s">
        <v>41</v>
      </c>
      <c r="E9" s="19" t="s">
        <v>34</v>
      </c>
      <c r="F9" s="19">
        <v>20</v>
      </c>
      <c r="G9" s="19" t="s">
        <v>8</v>
      </c>
      <c r="H9" s="22">
        <v>117.46</v>
      </c>
      <c r="I9" s="22">
        <v>22.13</v>
      </c>
      <c r="J9" s="25">
        <v>5.2999999999999999E-2</v>
      </c>
      <c r="K9" s="25">
        <v>2.0649999999999999</v>
      </c>
      <c r="L9" s="25">
        <v>0.27200000000000002</v>
      </c>
      <c r="M9" s="19">
        <v>3</v>
      </c>
      <c r="N9" s="19">
        <v>28.593499999999999</v>
      </c>
      <c r="O9" s="19">
        <v>34.2943</v>
      </c>
      <c r="P9" s="22">
        <f t="shared" si="0"/>
        <v>5.1320754716981138</v>
      </c>
      <c r="Q9" s="22">
        <v>129.65600000000001</v>
      </c>
    </row>
    <row r="10" spans="1:17" s="6" customFormat="1" x14ac:dyDescent="0.4">
      <c r="A10" s="12" t="s">
        <v>17</v>
      </c>
      <c r="B10" s="13">
        <v>42593</v>
      </c>
      <c r="C10" s="12" t="s">
        <v>18</v>
      </c>
      <c r="D10" s="17" t="s">
        <v>42</v>
      </c>
      <c r="E10" s="12" t="s">
        <v>33</v>
      </c>
      <c r="F10" s="12">
        <v>40</v>
      </c>
      <c r="G10" s="12" t="s">
        <v>19</v>
      </c>
      <c r="H10" s="15">
        <v>117.99</v>
      </c>
      <c r="I10" s="15">
        <v>21.69</v>
      </c>
      <c r="J10" s="26">
        <v>0.64800000000000002</v>
      </c>
      <c r="K10" s="26">
        <v>7.7690000000000001</v>
      </c>
      <c r="L10" s="26">
        <v>8.2460000000000004</v>
      </c>
      <c r="M10" s="12">
        <v>150</v>
      </c>
      <c r="N10" s="12">
        <v>18.9146</v>
      </c>
      <c r="O10" s="12">
        <v>34.783900000000003</v>
      </c>
      <c r="P10" s="15">
        <f t="shared" si="0"/>
        <v>12.725308641975309</v>
      </c>
      <c r="Q10" s="15">
        <v>39.326000000000001</v>
      </c>
    </row>
    <row r="11" spans="1:17" s="6" customFormat="1" x14ac:dyDescent="0.4">
      <c r="A11" s="12" t="s">
        <v>20</v>
      </c>
      <c r="B11" s="13">
        <v>42593</v>
      </c>
      <c r="C11" s="12" t="s">
        <v>18</v>
      </c>
      <c r="D11" s="17" t="s">
        <v>42</v>
      </c>
      <c r="E11" s="12" t="s">
        <v>34</v>
      </c>
      <c r="F11" s="12">
        <v>40</v>
      </c>
      <c r="G11" s="12" t="s">
        <v>19</v>
      </c>
      <c r="H11" s="15">
        <v>117.99</v>
      </c>
      <c r="I11" s="15">
        <v>21.69</v>
      </c>
      <c r="J11" s="26">
        <v>0.64800000000000002</v>
      </c>
      <c r="K11" s="26">
        <v>7.7690000000000001</v>
      </c>
      <c r="L11" s="26">
        <v>8.2460000000000004</v>
      </c>
      <c r="M11" s="12">
        <v>150</v>
      </c>
      <c r="N11" s="12">
        <v>18.9146</v>
      </c>
      <c r="O11" s="12">
        <v>34.783900000000003</v>
      </c>
      <c r="P11" s="15">
        <f t="shared" si="0"/>
        <v>12.725308641975309</v>
      </c>
      <c r="Q11" s="15">
        <v>39.326000000000001</v>
      </c>
    </row>
    <row r="12" spans="1:17" s="6" customFormat="1" x14ac:dyDescent="0.4">
      <c r="A12" s="12" t="s">
        <v>21</v>
      </c>
      <c r="B12" s="13">
        <v>42593</v>
      </c>
      <c r="C12" s="12" t="s">
        <v>18</v>
      </c>
      <c r="D12" s="14" t="s">
        <v>38</v>
      </c>
      <c r="E12" s="12" t="s">
        <v>34</v>
      </c>
      <c r="F12" s="12">
        <v>48</v>
      </c>
      <c r="G12" s="12" t="s">
        <v>19</v>
      </c>
      <c r="H12" s="15">
        <v>117.99</v>
      </c>
      <c r="I12" s="15">
        <v>21.69</v>
      </c>
      <c r="J12" s="26">
        <v>0.54700000000000004</v>
      </c>
      <c r="K12" s="26">
        <v>6.14</v>
      </c>
      <c r="L12" s="26">
        <v>7.5119999999999996</v>
      </c>
      <c r="M12" s="12">
        <v>150</v>
      </c>
      <c r="N12" s="12">
        <v>19.193200000000001</v>
      </c>
      <c r="O12" s="12">
        <v>34.796399999999998</v>
      </c>
      <c r="P12" s="15">
        <f t="shared" si="0"/>
        <v>13.733089579524679</v>
      </c>
      <c r="Q12" s="15">
        <v>4.3550000000000004</v>
      </c>
    </row>
    <row r="13" spans="1:17" s="6" customFormat="1" x14ac:dyDescent="0.4">
      <c r="A13" s="12" t="s">
        <v>22</v>
      </c>
      <c r="B13" s="13">
        <v>42593</v>
      </c>
      <c r="C13" s="12" t="s">
        <v>18</v>
      </c>
      <c r="D13" s="14" t="s">
        <v>38</v>
      </c>
      <c r="E13" s="12" t="s">
        <v>33</v>
      </c>
      <c r="F13" s="12">
        <v>48</v>
      </c>
      <c r="G13" s="12" t="s">
        <v>19</v>
      </c>
      <c r="H13" s="15">
        <v>117.99</v>
      </c>
      <c r="I13" s="15">
        <v>21.69</v>
      </c>
      <c r="J13" s="26">
        <v>0.54700000000000004</v>
      </c>
      <c r="K13" s="26">
        <v>6.14</v>
      </c>
      <c r="L13" s="26">
        <v>7.5119999999999996</v>
      </c>
      <c r="M13" s="12">
        <v>150</v>
      </c>
      <c r="N13" s="12">
        <v>18.61</v>
      </c>
      <c r="O13" s="12">
        <v>34.767800000000001</v>
      </c>
      <c r="P13" s="15">
        <f t="shared" si="0"/>
        <v>13.733089579524679</v>
      </c>
      <c r="Q13" s="15">
        <v>4.3550000000000004</v>
      </c>
    </row>
    <row r="14" spans="1:17" s="6" customFormat="1" x14ac:dyDescent="0.4">
      <c r="A14" s="12" t="s">
        <v>23</v>
      </c>
      <c r="B14" s="13">
        <v>42593</v>
      </c>
      <c r="C14" s="12" t="s">
        <v>7</v>
      </c>
      <c r="D14" s="14" t="s">
        <v>38</v>
      </c>
      <c r="E14" s="12" t="s">
        <v>33</v>
      </c>
      <c r="F14" s="12">
        <v>48</v>
      </c>
      <c r="G14" s="12" t="s">
        <v>19</v>
      </c>
      <c r="H14" s="15">
        <v>117.99</v>
      </c>
      <c r="I14" s="15">
        <v>21.69</v>
      </c>
      <c r="J14" s="26">
        <v>0.157</v>
      </c>
      <c r="K14" s="26">
        <v>2.7120000000000002</v>
      </c>
      <c r="L14" s="26">
        <v>2.5499999999999998</v>
      </c>
      <c r="M14" s="12">
        <v>75</v>
      </c>
      <c r="N14" s="12">
        <v>24.504799999999999</v>
      </c>
      <c r="O14" s="12">
        <v>34.645400000000002</v>
      </c>
      <c r="P14" s="15">
        <f t="shared" si="0"/>
        <v>16.242038216560509</v>
      </c>
      <c r="Q14" s="15">
        <v>467.142</v>
      </c>
    </row>
    <row r="15" spans="1:17" s="6" customFormat="1" x14ac:dyDescent="0.4">
      <c r="A15" s="12" t="s">
        <v>24</v>
      </c>
      <c r="B15" s="13">
        <v>42593</v>
      </c>
      <c r="C15" s="12" t="s">
        <v>7</v>
      </c>
      <c r="D15" s="14" t="s">
        <v>38</v>
      </c>
      <c r="E15" s="12" t="s">
        <v>34</v>
      </c>
      <c r="F15" s="12">
        <v>48</v>
      </c>
      <c r="G15" s="12" t="s">
        <v>19</v>
      </c>
      <c r="H15" s="15">
        <v>117.99</v>
      </c>
      <c r="I15" s="15">
        <v>21.69</v>
      </c>
      <c r="J15" s="26">
        <v>0.157</v>
      </c>
      <c r="K15" s="26">
        <v>2.7120000000000002</v>
      </c>
      <c r="L15" s="26">
        <v>2.5499999999999998</v>
      </c>
      <c r="M15" s="12">
        <v>75</v>
      </c>
      <c r="N15" s="12">
        <v>24.504799999999999</v>
      </c>
      <c r="O15" s="12">
        <v>34.645400000000002</v>
      </c>
      <c r="P15" s="15">
        <f t="shared" si="0"/>
        <v>16.242038216560509</v>
      </c>
      <c r="Q15" s="15">
        <v>467.142</v>
      </c>
    </row>
    <row r="16" spans="1:17" s="6" customFormat="1" x14ac:dyDescent="0.4">
      <c r="A16" s="12" t="s">
        <v>25</v>
      </c>
      <c r="B16" s="13">
        <v>42593</v>
      </c>
      <c r="C16" s="12" t="s">
        <v>7</v>
      </c>
      <c r="D16" s="17" t="s">
        <v>37</v>
      </c>
      <c r="E16" s="12" t="s">
        <v>33</v>
      </c>
      <c r="F16" s="12">
        <v>40</v>
      </c>
      <c r="G16" s="12" t="s">
        <v>19</v>
      </c>
      <c r="H16" s="15">
        <v>117.99</v>
      </c>
      <c r="I16" s="15">
        <v>21.69</v>
      </c>
      <c r="J16" s="26">
        <v>0.24199999999999999</v>
      </c>
      <c r="K16" s="26">
        <v>3.61</v>
      </c>
      <c r="L16" s="26">
        <v>2.2909999999999999</v>
      </c>
      <c r="M16" s="12">
        <v>75</v>
      </c>
      <c r="N16" s="12">
        <v>24.048999999999999</v>
      </c>
      <c r="O16" s="12">
        <v>34.699199999999998</v>
      </c>
      <c r="P16" s="15">
        <f t="shared" si="0"/>
        <v>9.4669421487603298</v>
      </c>
      <c r="Q16" s="15">
        <v>339.52</v>
      </c>
    </row>
    <row r="17" spans="1:17" s="6" customFormat="1" x14ac:dyDescent="0.4">
      <c r="A17" s="12" t="s">
        <v>26</v>
      </c>
      <c r="B17" s="13">
        <v>42593</v>
      </c>
      <c r="C17" s="12" t="s">
        <v>7</v>
      </c>
      <c r="D17" s="17" t="s">
        <v>37</v>
      </c>
      <c r="E17" s="12" t="s">
        <v>34</v>
      </c>
      <c r="F17" s="12">
        <v>40</v>
      </c>
      <c r="G17" s="12" t="s">
        <v>19</v>
      </c>
      <c r="H17" s="15">
        <v>117.99</v>
      </c>
      <c r="I17" s="15">
        <v>21.69</v>
      </c>
      <c r="J17" s="26">
        <v>0.24199999999999999</v>
      </c>
      <c r="K17" s="26">
        <v>3.61</v>
      </c>
      <c r="L17" s="26">
        <v>2.2909999999999999</v>
      </c>
      <c r="M17" s="12">
        <v>75</v>
      </c>
      <c r="N17" s="12">
        <v>24.048999999999999</v>
      </c>
      <c r="O17" s="12">
        <v>34.699199999999998</v>
      </c>
      <c r="P17" s="15">
        <f t="shared" si="0"/>
        <v>9.4669421487603298</v>
      </c>
      <c r="Q17" s="15">
        <v>339.52</v>
      </c>
    </row>
    <row r="18" spans="1:17" s="4" customFormat="1" x14ac:dyDescent="0.4">
      <c r="A18" s="19" t="s">
        <v>27</v>
      </c>
      <c r="B18" s="20">
        <v>42593</v>
      </c>
      <c r="C18" s="19" t="s">
        <v>12</v>
      </c>
      <c r="D18" s="21" t="s">
        <v>38</v>
      </c>
      <c r="E18" s="19" t="s">
        <v>33</v>
      </c>
      <c r="F18" s="19">
        <v>60</v>
      </c>
      <c r="G18" s="19" t="s">
        <v>19</v>
      </c>
      <c r="H18" s="22">
        <v>117.99</v>
      </c>
      <c r="I18" s="22">
        <v>21.69</v>
      </c>
      <c r="J18" s="25">
        <v>4.8000000000000001E-2</v>
      </c>
      <c r="K18" s="25">
        <v>1.5269999999999999</v>
      </c>
      <c r="L18" s="25">
        <v>0.60699999999999998</v>
      </c>
      <c r="M18" s="19">
        <v>3</v>
      </c>
      <c r="N18" s="19">
        <v>30.267800000000001</v>
      </c>
      <c r="O18" s="19">
        <v>34.169199999999996</v>
      </c>
      <c r="P18" s="22">
        <f t="shared" si="0"/>
        <v>12.645833333333332</v>
      </c>
      <c r="Q18" s="22">
        <v>112.271</v>
      </c>
    </row>
    <row r="19" spans="1:17" s="4" customFormat="1" x14ac:dyDescent="0.4">
      <c r="A19" s="19" t="s">
        <v>28</v>
      </c>
      <c r="B19" s="20">
        <v>42593</v>
      </c>
      <c r="C19" s="19" t="s">
        <v>12</v>
      </c>
      <c r="D19" s="21" t="s">
        <v>38</v>
      </c>
      <c r="E19" s="19" t="s">
        <v>34</v>
      </c>
      <c r="F19" s="19">
        <v>60</v>
      </c>
      <c r="G19" s="19" t="s">
        <v>19</v>
      </c>
      <c r="H19" s="22">
        <v>117.99</v>
      </c>
      <c r="I19" s="22">
        <v>21.69</v>
      </c>
      <c r="J19" s="25">
        <v>4.8000000000000001E-2</v>
      </c>
      <c r="K19" s="25">
        <v>1.5269999999999999</v>
      </c>
      <c r="L19" s="25">
        <v>0.60699999999999998</v>
      </c>
      <c r="M19" s="19">
        <v>3</v>
      </c>
      <c r="N19" s="19">
        <v>30.267800000000001</v>
      </c>
      <c r="O19" s="19">
        <v>34.169199999999996</v>
      </c>
      <c r="P19" s="22">
        <f>L19/J19</f>
        <v>12.645833333333332</v>
      </c>
      <c r="Q19" s="22">
        <v>112.271</v>
      </c>
    </row>
    <row r="20" spans="1:17" s="4" customFormat="1" x14ac:dyDescent="0.4">
      <c r="A20" s="19" t="s">
        <v>29</v>
      </c>
      <c r="B20" s="20">
        <v>42593</v>
      </c>
      <c r="C20" s="19" t="s">
        <v>12</v>
      </c>
      <c r="D20" s="24" t="s">
        <v>37</v>
      </c>
      <c r="E20" s="19" t="s">
        <v>33</v>
      </c>
      <c r="F20" s="19">
        <v>50</v>
      </c>
      <c r="G20" s="19" t="s">
        <v>19</v>
      </c>
      <c r="H20" s="22">
        <v>117.99</v>
      </c>
      <c r="I20" s="22">
        <v>21.69</v>
      </c>
      <c r="J20" s="25">
        <v>2.1000000000000001E-2</v>
      </c>
      <c r="K20" s="25">
        <v>1.4970000000000001</v>
      </c>
      <c r="L20" s="25">
        <v>0.156</v>
      </c>
      <c r="M20" s="19">
        <v>3</v>
      </c>
      <c r="N20" s="19">
        <v>29.889299999999999</v>
      </c>
      <c r="O20" s="19">
        <v>33.7776</v>
      </c>
      <c r="P20" s="22">
        <f t="shared" si="0"/>
        <v>7.4285714285714279</v>
      </c>
      <c r="Q20" s="22">
        <v>62.174999999999997</v>
      </c>
    </row>
    <row r="21" spans="1:17" s="4" customFormat="1" x14ac:dyDescent="0.4">
      <c r="A21" s="19" t="s">
        <v>30</v>
      </c>
      <c r="B21" s="20">
        <v>42593</v>
      </c>
      <c r="C21" s="19" t="s">
        <v>12</v>
      </c>
      <c r="D21" s="24" t="s">
        <v>37</v>
      </c>
      <c r="E21" s="19" t="s">
        <v>34</v>
      </c>
      <c r="F21" s="19">
        <v>50</v>
      </c>
      <c r="G21" s="19" t="s">
        <v>19</v>
      </c>
      <c r="H21" s="22">
        <v>117.99</v>
      </c>
      <c r="I21" s="22">
        <v>21.69</v>
      </c>
      <c r="J21" s="25">
        <v>2.1000000000000001E-2</v>
      </c>
      <c r="K21" s="25">
        <v>1.4970000000000001</v>
      </c>
      <c r="L21" s="25">
        <v>0.156</v>
      </c>
      <c r="M21" s="19">
        <v>3</v>
      </c>
      <c r="N21" s="19">
        <v>29.889299999999999</v>
      </c>
      <c r="O21" s="19">
        <v>33.7776</v>
      </c>
      <c r="P21" s="22">
        <f t="shared" si="0"/>
        <v>7.4285714285714279</v>
      </c>
      <c r="Q21" s="22">
        <v>62.174999999999997</v>
      </c>
    </row>
    <row r="22" spans="1:17" s="6" customFormat="1" x14ac:dyDescent="0.4">
      <c r="D22" s="7"/>
      <c r="E22" s="7"/>
      <c r="F22" s="7"/>
      <c r="G22" s="7"/>
      <c r="M22" s="8"/>
    </row>
    <row r="23" spans="1:17" s="6" customFormat="1" x14ac:dyDescent="0.4">
      <c r="D23" s="7"/>
      <c r="E23" s="7"/>
      <c r="F23" s="7"/>
      <c r="G23" s="7"/>
      <c r="J23" s="5"/>
      <c r="K23" s="5"/>
      <c r="L23" s="5"/>
      <c r="M23" s="5"/>
      <c r="N23" s="5"/>
      <c r="O23" s="5"/>
      <c r="P23" s="5"/>
    </row>
    <row r="24" spans="1:17" s="6" customFormat="1" x14ac:dyDescent="0.4">
      <c r="D24" s="7"/>
      <c r="E24" s="7"/>
      <c r="F24" s="7"/>
      <c r="G24" s="7"/>
      <c r="L24" s="9"/>
    </row>
    <row r="25" spans="1:17" x14ac:dyDescent="0.4">
      <c r="H25" s="1"/>
      <c r="I25" s="1"/>
    </row>
  </sheetData>
  <phoneticPr fontId="1" type="noConversion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3-19T18:50:14Z</dcterms:modified>
</cp:coreProperties>
</file>